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40" uniqueCount="140">
  <si>
    <t>DT(D)</t>
  </si>
  <si>
    <t>DS(D)</t>
  </si>
  <si>
    <t>Metabolites</t>
  </si>
  <si>
    <t xml:space="preserve">DT(C) </t>
  </si>
  <si>
    <t xml:space="preserve">DS(C) </t>
  </si>
  <si>
    <t>Acetin</t>
  </si>
  <si>
    <t>Aminobutanoic acid</t>
  </si>
  <si>
    <t>Amphetamine</t>
  </si>
  <si>
    <t>Anhydrohexitol</t>
  </si>
  <si>
    <t>Arabinofuranose</t>
  </si>
  <si>
    <t>Behenic acid</t>
  </si>
  <si>
    <t>Biochanin A</t>
  </si>
  <si>
    <t>Butanamine</t>
  </si>
  <si>
    <t>Butenoic acid</t>
  </si>
  <si>
    <t>Cadaverine</t>
  </si>
  <si>
    <t>Campesterol</t>
  </si>
  <si>
    <t>D-Allose</t>
  </si>
  <si>
    <t>D-Altrose</t>
  </si>
  <si>
    <t>D-Arabinose</t>
  </si>
  <si>
    <t>D-Cellobiose</t>
  </si>
  <si>
    <t>D-Erythrose</t>
  </si>
  <si>
    <t>D-Fructose</t>
  </si>
  <si>
    <t>D-Glucopyranose</t>
  </si>
  <si>
    <t>D-Glucuronic acid</t>
  </si>
  <si>
    <t>D-Glycero-D-gulo-Heptose</t>
  </si>
  <si>
    <t>Diethanolamine</t>
  </si>
  <si>
    <t>Diethylene glycol</t>
  </si>
  <si>
    <t>Dihydroxybutanoic acid</t>
  </si>
  <si>
    <t>Dimethyl palmitamine</t>
  </si>
  <si>
    <t>D-Lyxose</t>
  </si>
  <si>
    <t>D-Mannitol</t>
  </si>
  <si>
    <t>D-Pinitol</t>
  </si>
  <si>
    <t>D-Psicofuranose</t>
  </si>
  <si>
    <t>D-Ribofuranose</t>
  </si>
  <si>
    <t>D-Sorbitol</t>
  </si>
  <si>
    <t>D-Tagatofuranose</t>
  </si>
  <si>
    <t>D-Talose</t>
  </si>
  <si>
    <t>D-Trehalose</t>
  </si>
  <si>
    <t>D-Turanose</t>
  </si>
  <si>
    <t>D-Xylose</t>
  </si>
  <si>
    <t>Erythronolactone</t>
  </si>
  <si>
    <t>Ethanolamine</t>
  </si>
  <si>
    <t>Ethylene brassylate</t>
  </si>
  <si>
    <t>Ethylene glycol</t>
  </si>
  <si>
    <t>Glyceric acid</t>
  </si>
  <si>
    <t>Glycerol</t>
  </si>
  <si>
    <t>Glyceryl-glycoside</t>
  </si>
  <si>
    <t>Heptadecanoic acid</t>
  </si>
  <si>
    <t>Hexadecanediol</t>
  </si>
  <si>
    <t>Iodoacetic acid</t>
  </si>
  <si>
    <t>Isopropylmalic acid</t>
  </si>
  <si>
    <t>Ketoglucose</t>
  </si>
  <si>
    <t>Ketoglutaric acid</t>
  </si>
  <si>
    <t>Lactulose</t>
  </si>
  <si>
    <t>L-Alanine</t>
  </si>
  <si>
    <t>Lanthionine</t>
  </si>
  <si>
    <t>L-Asparagine</t>
  </si>
  <si>
    <t>L-Erythrulose</t>
  </si>
  <si>
    <t>Levoglucosan</t>
  </si>
  <si>
    <t>L-Glutamic acid</t>
  </si>
  <si>
    <t>Linolenic acid</t>
  </si>
  <si>
    <t>Linoleoylglycerol</t>
  </si>
  <si>
    <t>L-Isoleucine</t>
  </si>
  <si>
    <t>L-Oxoproline</t>
  </si>
  <si>
    <t>L-Phenylalanine</t>
  </si>
  <si>
    <t>L-Proline</t>
  </si>
  <si>
    <t>L-Serine</t>
  </si>
  <si>
    <t>L-Threonic acid</t>
  </si>
  <si>
    <t>L-Threose</t>
  </si>
  <si>
    <t>L-Valine</t>
  </si>
  <si>
    <t>Malic acid</t>
  </si>
  <si>
    <t>Maltose</t>
  </si>
  <si>
    <t>Mannobiose</t>
  </si>
  <si>
    <t>Mercaptoethanol</t>
  </si>
  <si>
    <t>Methanol</t>
  </si>
  <si>
    <t>Methoxyacetic acid</t>
  </si>
  <si>
    <t>Monopalmitin</t>
  </si>
  <si>
    <t>Monostearin</t>
  </si>
  <si>
    <t>Myo-Inositol</t>
  </si>
  <si>
    <t>Myristic acid</t>
  </si>
  <si>
    <t>N-Acetyl-D-glucosamine</t>
  </si>
  <si>
    <t>Octadecanol</t>
  </si>
  <si>
    <t>Oxalic acid</t>
  </si>
  <si>
    <t>Palatinose</t>
  </si>
  <si>
    <t>Palmitic acid</t>
  </si>
  <si>
    <t>Pimelic acid</t>
  </si>
  <si>
    <t>Pipecolic acid</t>
  </si>
  <si>
    <t>Propanedioic acid</t>
  </si>
  <si>
    <t>propanol</t>
  </si>
  <si>
    <t>Putrescine</t>
  </si>
  <si>
    <t>Pyrogallol</t>
  </si>
  <si>
    <t>Ribonic acid</t>
  </si>
  <si>
    <t>Stearic acid</t>
  </si>
  <si>
    <t>Stigmastene</t>
  </si>
  <si>
    <t>Stigmasterol</t>
  </si>
  <si>
    <t>Sucrose</t>
  </si>
  <si>
    <t>Tocopherol</t>
  </si>
  <si>
    <t>Tromethamine</t>
  </si>
  <si>
    <t>Urea</t>
  </si>
  <si>
    <t>Xylitol</t>
  </si>
  <si>
    <t>Succinic acid</t>
  </si>
  <si>
    <t>Arachidic acid</t>
  </si>
  <si>
    <t>Adipic acid</t>
  </si>
  <si>
    <t>Linoleic acid</t>
  </si>
  <si>
    <t>Metabolite amount</t>
  </si>
  <si>
    <t>Arabinonic acid</t>
  </si>
  <si>
    <t>Biphenylcarboxylic acid</t>
  </si>
  <si>
    <t>Butanal</t>
  </si>
  <si>
    <t>Butanol</t>
  </si>
  <si>
    <t>Butenedioic acid</t>
  </si>
  <si>
    <t>Cyclohexenol</t>
  </si>
  <si>
    <t>D-Galactose</t>
  </si>
  <si>
    <t>D-Glucitol</t>
  </si>
  <si>
    <t>D-Gluconic acid</t>
  </si>
  <si>
    <t>D-Glucopyranoside</t>
  </si>
  <si>
    <t>D-Glucose</t>
  </si>
  <si>
    <t>D-Mannose</t>
  </si>
  <si>
    <t>Ethanedioic acid</t>
  </si>
  <si>
    <t>Fucose</t>
  </si>
  <si>
    <t>Galactonic acid</t>
  </si>
  <si>
    <t>Galactoside</t>
  </si>
  <si>
    <t>Glucoson</t>
  </si>
  <si>
    <t>Glutaric acid</t>
  </si>
  <si>
    <t>Inositol</t>
  </si>
  <si>
    <t>L-Aspartic acid</t>
  </si>
  <si>
    <t>L-Glycine</t>
  </si>
  <si>
    <t>L-Leucine</t>
  </si>
  <si>
    <t>Octadecadienoic acid</t>
  </si>
  <si>
    <t>Octadecanoic acid</t>
  </si>
  <si>
    <t>Pyrimidine</t>
  </si>
  <si>
    <t>Suberyl glycine</t>
  </si>
  <si>
    <t>Tetracosanoic acid</t>
  </si>
  <si>
    <t>Phorbinepropanoic acid</t>
  </si>
  <si>
    <t>L-Threonine</t>
  </si>
  <si>
    <t>Hexopyranose</t>
  </si>
  <si>
    <t>Hexopyranoside</t>
  </si>
  <si>
    <t>Hexopyranuronate</t>
  </si>
  <si>
    <t>Hydroxymethylvalerate</t>
  </si>
  <si>
    <t>Keto-gluconsaeure</t>
  </si>
  <si>
    <r>
      <t xml:space="preserve">Table S6. </t>
    </r>
    <r>
      <rPr>
        <sz val="12"/>
        <color rgb="FF000000"/>
        <rFont val="Times New Roman"/>
        <family val="1"/>
      </rPr>
      <t>Summary of metabolites identified in drought-tolerant (DT) and drought-sensitive (DS) chickpea genotypes for control (C) and drought stressed (D)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/>
    <xf numFmtId="0" fontId="4" fillId="0" borderId="1" xfId="0" applyFont="1" applyFill="1" applyBorder="1"/>
    <xf numFmtId="0" fontId="5" fillId="0" borderId="0" xfId="0" applyFont="1"/>
    <xf numFmtId="0" fontId="5" fillId="0" borderId="0" xfId="0" applyFont="1" applyAlignment="1">
      <alignment vertical="center"/>
    </xf>
    <xf numFmtId="0" fontId="4" fillId="0" borderId="1" xfId="0" applyFont="1" applyBorder="1" applyAlignment="1">
      <alignment horizontal="left"/>
    </xf>
    <xf numFmtId="0" fontId="1" fillId="0" borderId="0" xfId="0" applyFont="1" applyAlignment="1">
      <alignment horizontal="left" vertical="center" wrapText="1"/>
    </xf>
    <xf numFmtId="0" fontId="3" fillId="0" borderId="1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8"/>
  <sheetViews>
    <sheetView tabSelected="1" zoomScale="130" zoomScaleNormal="130" workbookViewId="0">
      <selection activeCell="H6" sqref="H6"/>
    </sheetView>
  </sheetViews>
  <sheetFormatPr defaultRowHeight="15.75" x14ac:dyDescent="0.25"/>
  <cols>
    <col min="1" max="1" width="30.5703125" style="5" customWidth="1"/>
    <col min="2" max="5" width="9.140625" style="5"/>
  </cols>
  <sheetData>
    <row r="2" spans="1:5" ht="45" customHeight="1" x14ac:dyDescent="0.25">
      <c r="A2" s="10" t="s">
        <v>139</v>
      </c>
      <c r="B2" s="10"/>
      <c r="C2" s="10"/>
      <c r="D2" s="10"/>
      <c r="E2" s="10"/>
    </row>
    <row r="4" spans="1:5" x14ac:dyDescent="0.25">
      <c r="A4" s="6"/>
      <c r="B4" s="11" t="s">
        <v>104</v>
      </c>
      <c r="C4" s="11"/>
      <c r="D4" s="11"/>
      <c r="E4" s="11"/>
    </row>
    <row r="5" spans="1:5" ht="20.25" customHeight="1" x14ac:dyDescent="0.25">
      <c r="A5" s="1" t="s">
        <v>2</v>
      </c>
      <c r="B5" s="2" t="s">
        <v>3</v>
      </c>
      <c r="C5" s="2" t="s">
        <v>0</v>
      </c>
      <c r="D5" s="2" t="s">
        <v>4</v>
      </c>
      <c r="E5" s="2" t="s">
        <v>1</v>
      </c>
    </row>
    <row r="6" spans="1:5" x14ac:dyDescent="0.25">
      <c r="A6" s="3" t="s">
        <v>5</v>
      </c>
      <c r="B6" s="3">
        <v>0</v>
      </c>
      <c r="C6" s="3">
        <v>0.73676421071833331</v>
      </c>
      <c r="D6" s="3">
        <v>1.9288166666666664</v>
      </c>
      <c r="E6" s="3">
        <v>4.7051926970666669</v>
      </c>
    </row>
    <row r="7" spans="1:5" x14ac:dyDescent="0.25">
      <c r="A7" s="3" t="s">
        <v>102</v>
      </c>
      <c r="B7" s="3">
        <v>0.7788124999999998</v>
      </c>
      <c r="C7" s="3">
        <v>0</v>
      </c>
      <c r="D7" s="3">
        <v>0</v>
      </c>
      <c r="E7" s="3">
        <v>0</v>
      </c>
    </row>
    <row r="8" spans="1:5" x14ac:dyDescent="0.25">
      <c r="A8" s="3" t="s">
        <v>6</v>
      </c>
      <c r="B8" s="3">
        <v>2.9290699999999998</v>
      </c>
      <c r="C8" s="3">
        <v>2.9830316666666667</v>
      </c>
      <c r="D8" s="3">
        <v>5.8991333333333325</v>
      </c>
      <c r="E8" s="3">
        <v>4.4133502381683343</v>
      </c>
    </row>
    <row r="9" spans="1:5" x14ac:dyDescent="0.25">
      <c r="A9" s="3" t="s">
        <v>7</v>
      </c>
      <c r="B9" s="3">
        <v>0</v>
      </c>
      <c r="C9" s="3">
        <v>0</v>
      </c>
      <c r="D9" s="3">
        <v>25.658175279151997</v>
      </c>
      <c r="E9" s="3">
        <v>0</v>
      </c>
    </row>
    <row r="10" spans="1:5" x14ac:dyDescent="0.25">
      <c r="A10" s="3" t="s">
        <v>8</v>
      </c>
      <c r="B10" s="3">
        <v>0</v>
      </c>
      <c r="C10" s="3">
        <v>0</v>
      </c>
      <c r="D10" s="3">
        <v>0</v>
      </c>
      <c r="E10" s="3">
        <v>2.1444239019433331</v>
      </c>
    </row>
    <row r="11" spans="1:5" x14ac:dyDescent="0.25">
      <c r="A11" s="3" t="s">
        <v>9</v>
      </c>
      <c r="B11" s="3">
        <v>2.7848400000000004</v>
      </c>
      <c r="C11" s="3">
        <v>2.7423303333333333</v>
      </c>
      <c r="D11" s="3">
        <v>4.5750333333333328</v>
      </c>
      <c r="E11" s="3">
        <v>2.5463299999999998</v>
      </c>
    </row>
    <row r="12" spans="1:5" x14ac:dyDescent="0.25">
      <c r="A12" s="7" t="s">
        <v>105</v>
      </c>
      <c r="B12" s="3">
        <v>0</v>
      </c>
      <c r="C12" s="3">
        <v>1.0539301913716665</v>
      </c>
      <c r="D12" s="3">
        <v>1.6001386061079999</v>
      </c>
      <c r="E12" s="3">
        <v>0</v>
      </c>
    </row>
    <row r="13" spans="1:5" x14ac:dyDescent="0.25">
      <c r="A13" s="3" t="s">
        <v>101</v>
      </c>
      <c r="B13" s="3">
        <v>2.8922759585266671</v>
      </c>
      <c r="C13" s="3">
        <v>0</v>
      </c>
      <c r="D13" s="3">
        <v>3.9675500000000006</v>
      </c>
      <c r="E13" s="3">
        <v>4.8027449320250017</v>
      </c>
    </row>
    <row r="14" spans="1:5" x14ac:dyDescent="0.25">
      <c r="A14" s="3" t="s">
        <v>10</v>
      </c>
      <c r="B14" s="3">
        <v>1.0214989184850001</v>
      </c>
      <c r="C14" s="3">
        <v>0</v>
      </c>
      <c r="D14" s="3">
        <v>1.7958829435916668</v>
      </c>
      <c r="E14" s="3">
        <v>0</v>
      </c>
    </row>
    <row r="15" spans="1:5" x14ac:dyDescent="0.25">
      <c r="A15" s="3" t="s">
        <v>11</v>
      </c>
      <c r="B15" s="3">
        <v>0</v>
      </c>
      <c r="C15" s="3">
        <v>0.92506043199333332</v>
      </c>
      <c r="D15" s="3">
        <v>0</v>
      </c>
      <c r="E15" s="3">
        <v>0</v>
      </c>
    </row>
    <row r="16" spans="1:5" x14ac:dyDescent="0.25">
      <c r="A16" s="8" t="s">
        <v>106</v>
      </c>
      <c r="B16" s="3">
        <v>0</v>
      </c>
      <c r="C16" s="3">
        <v>27.676726196054165</v>
      </c>
      <c r="D16" s="3">
        <v>189.45536095115202</v>
      </c>
      <c r="E16" s="3">
        <v>0</v>
      </c>
    </row>
    <row r="17" spans="1:5" x14ac:dyDescent="0.25">
      <c r="A17" s="4" t="s">
        <v>107</v>
      </c>
      <c r="B17" s="3">
        <v>0.37326833333333331</v>
      </c>
      <c r="C17" s="3">
        <v>2.7698181666666666</v>
      </c>
      <c r="D17" s="3">
        <v>0</v>
      </c>
      <c r="E17" s="3">
        <v>0</v>
      </c>
    </row>
    <row r="18" spans="1:5" x14ac:dyDescent="0.25">
      <c r="A18" s="3" t="s">
        <v>12</v>
      </c>
      <c r="B18" s="3">
        <v>0</v>
      </c>
      <c r="C18" s="3">
        <v>0.40952288011166665</v>
      </c>
      <c r="D18" s="3">
        <v>0</v>
      </c>
      <c r="E18" s="3">
        <v>0</v>
      </c>
    </row>
    <row r="19" spans="1:5" x14ac:dyDescent="0.25">
      <c r="A19" s="3" t="s">
        <v>108</v>
      </c>
      <c r="B19" s="3">
        <v>0</v>
      </c>
      <c r="C19" s="3">
        <v>0.24047020421666646</v>
      </c>
      <c r="D19" s="3">
        <v>0</v>
      </c>
      <c r="E19" s="3">
        <v>0</v>
      </c>
    </row>
    <row r="20" spans="1:5" x14ac:dyDescent="0.25">
      <c r="A20" s="3" t="s">
        <v>109</v>
      </c>
      <c r="B20" s="3">
        <v>1.3733700000000002</v>
      </c>
      <c r="C20" s="3">
        <v>3.1818601666666666</v>
      </c>
      <c r="D20" s="3">
        <v>3.6669333333333332</v>
      </c>
      <c r="E20" s="3">
        <v>1.3475233333333332</v>
      </c>
    </row>
    <row r="21" spans="1:5" x14ac:dyDescent="0.25">
      <c r="A21" s="3" t="s">
        <v>13</v>
      </c>
      <c r="B21" s="3">
        <v>0</v>
      </c>
      <c r="C21" s="3">
        <v>0.24412900537166662</v>
      </c>
      <c r="D21" s="3">
        <v>0</v>
      </c>
      <c r="E21" s="3">
        <v>0</v>
      </c>
    </row>
    <row r="22" spans="1:5" x14ac:dyDescent="0.25">
      <c r="A22" s="3" t="s">
        <v>14</v>
      </c>
      <c r="B22" s="3">
        <v>4.5298333333333334</v>
      </c>
      <c r="C22" s="3">
        <v>7.2701833333333328</v>
      </c>
      <c r="D22" s="3">
        <v>6.6588333333333329</v>
      </c>
      <c r="E22" s="3">
        <v>16.474728333333335</v>
      </c>
    </row>
    <row r="23" spans="1:5" x14ac:dyDescent="0.25">
      <c r="A23" s="3" t="s">
        <v>15</v>
      </c>
      <c r="B23" s="3">
        <v>1.9744316666666666</v>
      </c>
      <c r="C23" s="3">
        <v>1.869559833333333</v>
      </c>
      <c r="D23" s="3">
        <v>3.9767333333333337</v>
      </c>
      <c r="E23" s="3">
        <v>1.6495500000000003</v>
      </c>
    </row>
    <row r="24" spans="1:5" x14ac:dyDescent="0.25">
      <c r="A24" s="3" t="s">
        <v>110</v>
      </c>
      <c r="B24" s="3">
        <v>0</v>
      </c>
      <c r="C24" s="3">
        <v>0.20560306234499984</v>
      </c>
      <c r="D24" s="3">
        <v>0</v>
      </c>
      <c r="E24" s="3">
        <v>0</v>
      </c>
    </row>
    <row r="25" spans="1:5" x14ac:dyDescent="0.25">
      <c r="A25" s="3" t="s">
        <v>16</v>
      </c>
      <c r="B25" s="3">
        <v>0.65501833333333337</v>
      </c>
      <c r="C25" s="9">
        <v>0.92234933333333335</v>
      </c>
      <c r="D25" s="3">
        <v>2.0467</v>
      </c>
      <c r="E25" s="3">
        <v>1.04267</v>
      </c>
    </row>
    <row r="26" spans="1:5" x14ac:dyDescent="0.25">
      <c r="A26" s="3" t="s">
        <v>17</v>
      </c>
      <c r="B26" s="3">
        <v>0</v>
      </c>
      <c r="C26" s="3">
        <v>0</v>
      </c>
      <c r="D26" s="3">
        <v>0</v>
      </c>
      <c r="E26" s="3">
        <v>6.7165346750700001</v>
      </c>
    </row>
    <row r="27" spans="1:5" x14ac:dyDescent="0.25">
      <c r="A27" s="3" t="s">
        <v>18</v>
      </c>
      <c r="B27" s="3">
        <v>2.9176750000000005</v>
      </c>
      <c r="C27" s="3">
        <v>6.3406780000000005</v>
      </c>
      <c r="D27" s="3">
        <v>6.4334333333333333</v>
      </c>
      <c r="E27" s="3">
        <v>1.6643299999999999</v>
      </c>
    </row>
    <row r="28" spans="1:5" x14ac:dyDescent="0.25">
      <c r="A28" s="3" t="s">
        <v>19</v>
      </c>
      <c r="B28" s="3">
        <v>1.0420966666666669</v>
      </c>
      <c r="C28" s="3">
        <v>0.82178566666666653</v>
      </c>
      <c r="D28" s="3">
        <v>1.9476325297033332</v>
      </c>
      <c r="E28" s="3">
        <v>0</v>
      </c>
    </row>
    <row r="29" spans="1:5" x14ac:dyDescent="0.25">
      <c r="A29" s="3" t="s">
        <v>20</v>
      </c>
      <c r="B29" s="3">
        <v>0</v>
      </c>
      <c r="C29" s="3">
        <v>0</v>
      </c>
      <c r="D29" s="3">
        <v>0</v>
      </c>
      <c r="E29" s="3">
        <v>2.7316048771933326</v>
      </c>
    </row>
    <row r="30" spans="1:5" x14ac:dyDescent="0.25">
      <c r="A30" s="3" t="s">
        <v>21</v>
      </c>
      <c r="B30" s="3">
        <v>71.068503333333339</v>
      </c>
      <c r="C30" s="3">
        <v>68.315344166666648</v>
      </c>
      <c r="D30" s="3">
        <v>121.09883333333333</v>
      </c>
      <c r="E30" s="3">
        <v>99.914079999999998</v>
      </c>
    </row>
    <row r="31" spans="1:5" x14ac:dyDescent="0.25">
      <c r="A31" s="3" t="s">
        <v>111</v>
      </c>
      <c r="B31" s="3">
        <v>1.1351506043333335</v>
      </c>
      <c r="C31" s="3">
        <v>0</v>
      </c>
      <c r="D31" s="3">
        <v>1.5908666666666669</v>
      </c>
      <c r="E31" s="3">
        <v>3.1803314159083356</v>
      </c>
    </row>
    <row r="32" spans="1:5" x14ac:dyDescent="0.25">
      <c r="A32" s="3" t="s">
        <v>112</v>
      </c>
      <c r="B32" s="3">
        <v>0</v>
      </c>
      <c r="C32" s="3">
        <v>1.6289454724550001</v>
      </c>
      <c r="D32" s="3">
        <v>1.6967166666666669</v>
      </c>
      <c r="E32" s="3">
        <v>12.330996666666666</v>
      </c>
    </row>
    <row r="33" spans="1:5" x14ac:dyDescent="0.25">
      <c r="A33" s="3" t="s">
        <v>113</v>
      </c>
      <c r="B33" s="3">
        <v>0</v>
      </c>
      <c r="C33" s="3">
        <v>0</v>
      </c>
      <c r="D33" s="3">
        <v>0</v>
      </c>
      <c r="E33" s="3">
        <v>3.3876358577483336</v>
      </c>
    </row>
    <row r="34" spans="1:5" x14ac:dyDescent="0.25">
      <c r="A34" s="3" t="s">
        <v>22</v>
      </c>
      <c r="B34" s="3">
        <v>1.7407233333333334</v>
      </c>
      <c r="C34" s="3">
        <v>0.91072533333333328</v>
      </c>
      <c r="D34" s="3">
        <v>0</v>
      </c>
      <c r="E34" s="3">
        <v>0</v>
      </c>
    </row>
    <row r="35" spans="1:5" x14ac:dyDescent="0.25">
      <c r="A35" s="3" t="s">
        <v>114</v>
      </c>
      <c r="B35" s="3">
        <v>0.9230666666666667</v>
      </c>
      <c r="C35" s="3">
        <v>0</v>
      </c>
      <c r="D35" s="3">
        <v>0</v>
      </c>
      <c r="E35" s="3">
        <v>0</v>
      </c>
    </row>
    <row r="36" spans="1:5" x14ac:dyDescent="0.25">
      <c r="A36" s="3" t="s">
        <v>115</v>
      </c>
      <c r="B36" s="3">
        <v>2.3387083333333334</v>
      </c>
      <c r="C36" s="3">
        <v>1.6295230000000001</v>
      </c>
      <c r="D36" s="3">
        <v>2.5087499999999996</v>
      </c>
      <c r="E36" s="3">
        <v>10.862036988666667</v>
      </c>
    </row>
    <row r="37" spans="1:5" x14ac:dyDescent="0.25">
      <c r="A37" s="3" t="s">
        <v>23</v>
      </c>
      <c r="B37" s="3">
        <v>14.124858333333334</v>
      </c>
      <c r="C37" s="3">
        <v>9.0367228333333323</v>
      </c>
      <c r="D37" s="3">
        <v>30.144166666666667</v>
      </c>
      <c r="E37" s="3">
        <v>25.656991666666666</v>
      </c>
    </row>
    <row r="38" spans="1:5" x14ac:dyDescent="0.25">
      <c r="A38" s="3" t="s">
        <v>24</v>
      </c>
      <c r="B38" s="3">
        <v>2.1523099999999999</v>
      </c>
      <c r="C38" s="3">
        <v>2.035415</v>
      </c>
      <c r="D38" s="3">
        <v>3.4497999999999998</v>
      </c>
      <c r="E38" s="3">
        <v>4.0264148890000016</v>
      </c>
    </row>
    <row r="39" spans="1:5" x14ac:dyDescent="0.25">
      <c r="A39" s="3" t="s">
        <v>25</v>
      </c>
      <c r="B39" s="3">
        <v>0</v>
      </c>
      <c r="C39" s="3">
        <v>0.15396449835499998</v>
      </c>
      <c r="D39" s="3">
        <v>0</v>
      </c>
      <c r="E39" s="3">
        <v>0</v>
      </c>
    </row>
    <row r="40" spans="1:5" x14ac:dyDescent="0.25">
      <c r="A40" s="3" t="s">
        <v>26</v>
      </c>
      <c r="B40" s="3">
        <v>0.28960999999999998</v>
      </c>
      <c r="C40" s="3">
        <v>0.87254683333333338</v>
      </c>
      <c r="D40" s="3">
        <v>0.72306666666666664</v>
      </c>
      <c r="E40" s="3">
        <v>0.53140512880000002</v>
      </c>
    </row>
    <row r="41" spans="1:5" x14ac:dyDescent="0.25">
      <c r="A41" s="3" t="s">
        <v>27</v>
      </c>
      <c r="B41" s="3">
        <v>1.2148433333333335</v>
      </c>
      <c r="C41" s="3">
        <v>0.72650116666666664</v>
      </c>
      <c r="D41" s="3">
        <v>0</v>
      </c>
      <c r="E41" s="3">
        <v>0</v>
      </c>
    </row>
    <row r="42" spans="1:5" x14ac:dyDescent="0.25">
      <c r="A42" s="3" t="s">
        <v>28</v>
      </c>
      <c r="B42" s="3">
        <v>0</v>
      </c>
      <c r="C42" s="3">
        <v>2.7169501854433338</v>
      </c>
      <c r="D42" s="3">
        <v>0</v>
      </c>
      <c r="E42" s="3">
        <v>0</v>
      </c>
    </row>
    <row r="43" spans="1:5" x14ac:dyDescent="0.25">
      <c r="A43" s="3" t="s">
        <v>29</v>
      </c>
      <c r="B43" s="3">
        <v>0</v>
      </c>
      <c r="C43" s="3">
        <v>0</v>
      </c>
      <c r="D43" s="3">
        <v>2.9152529628119983</v>
      </c>
      <c r="E43" s="3">
        <v>0</v>
      </c>
    </row>
    <row r="44" spans="1:5" x14ac:dyDescent="0.25">
      <c r="A44" s="3" t="s">
        <v>30</v>
      </c>
      <c r="B44" s="3">
        <v>0</v>
      </c>
      <c r="C44" s="3">
        <v>0.67992699695666658</v>
      </c>
      <c r="D44" s="3">
        <v>1.1861882458360002</v>
      </c>
      <c r="E44" s="3">
        <v>0</v>
      </c>
    </row>
    <row r="45" spans="1:5" x14ac:dyDescent="0.25">
      <c r="A45" s="3" t="s">
        <v>116</v>
      </c>
      <c r="B45" s="3">
        <v>0.97488000000000008</v>
      </c>
      <c r="C45" s="3">
        <v>0.88714333333333373</v>
      </c>
      <c r="D45" s="3">
        <v>2.1727456145416668</v>
      </c>
      <c r="E45" s="3">
        <v>0</v>
      </c>
    </row>
    <row r="46" spans="1:5" x14ac:dyDescent="0.25">
      <c r="A46" s="3" t="s">
        <v>31</v>
      </c>
      <c r="B46" s="3">
        <v>13.487765000000001</v>
      </c>
      <c r="C46" s="3">
        <v>41.326984333333336</v>
      </c>
      <c r="D46" s="3">
        <v>31.740649999999999</v>
      </c>
      <c r="E46" s="3">
        <v>31.425198333333338</v>
      </c>
    </row>
    <row r="47" spans="1:5" x14ac:dyDescent="0.25">
      <c r="A47" s="3" t="s">
        <v>32</v>
      </c>
      <c r="B47" s="3">
        <v>0</v>
      </c>
      <c r="C47" s="3">
        <v>1.1529790214216664</v>
      </c>
      <c r="D47" s="3">
        <v>0</v>
      </c>
      <c r="E47" s="3">
        <v>0</v>
      </c>
    </row>
    <row r="48" spans="1:5" x14ac:dyDescent="0.25">
      <c r="A48" s="3" t="s">
        <v>33</v>
      </c>
      <c r="B48" s="3">
        <v>3.3366900000000004</v>
      </c>
      <c r="C48" s="3">
        <v>2.2574126666666667</v>
      </c>
      <c r="D48" s="3">
        <v>6.2196333333333333</v>
      </c>
      <c r="E48" s="3">
        <v>2.4708333333333332</v>
      </c>
    </row>
    <row r="49" spans="1:5" x14ac:dyDescent="0.25">
      <c r="A49" s="3" t="s">
        <v>34</v>
      </c>
      <c r="B49" s="3">
        <v>14.771458333333333</v>
      </c>
      <c r="C49" s="3">
        <v>14.2507605</v>
      </c>
      <c r="D49" s="3">
        <v>26.429999999999996</v>
      </c>
      <c r="E49" s="3">
        <v>3.7765850000000021</v>
      </c>
    </row>
    <row r="50" spans="1:5" x14ac:dyDescent="0.25">
      <c r="A50" s="3" t="s">
        <v>35</v>
      </c>
      <c r="B50" s="3">
        <v>2.7311666666666667</v>
      </c>
      <c r="C50" s="3">
        <v>3.7202639999999998</v>
      </c>
      <c r="D50" s="3">
        <v>11.771183333333335</v>
      </c>
      <c r="E50" s="3">
        <v>104.97653333333334</v>
      </c>
    </row>
    <row r="51" spans="1:5" x14ac:dyDescent="0.25">
      <c r="A51" s="3" t="s">
        <v>36</v>
      </c>
      <c r="B51" s="3">
        <v>57.588051666666672</v>
      </c>
      <c r="C51" s="3">
        <v>71.076316666666671</v>
      </c>
      <c r="D51" s="3">
        <v>96.342766666666691</v>
      </c>
      <c r="E51" s="3">
        <v>12.0180700644</v>
      </c>
    </row>
    <row r="52" spans="1:5" x14ac:dyDescent="0.25">
      <c r="A52" s="3" t="s">
        <v>37</v>
      </c>
      <c r="B52" s="3">
        <v>0</v>
      </c>
      <c r="C52" s="3">
        <v>0</v>
      </c>
      <c r="D52" s="3">
        <v>2.3646666666666665</v>
      </c>
      <c r="E52" s="3">
        <v>15.541923333333335</v>
      </c>
    </row>
    <row r="53" spans="1:5" x14ac:dyDescent="0.25">
      <c r="A53" s="3" t="s">
        <v>38</v>
      </c>
      <c r="B53" s="3">
        <v>2.3995000000000002</v>
      </c>
      <c r="C53" s="3">
        <v>1.5303836666666666</v>
      </c>
      <c r="D53" s="3">
        <v>24.143316666666667</v>
      </c>
      <c r="E53" s="3">
        <v>6.1292560947999997</v>
      </c>
    </row>
    <row r="54" spans="1:5" x14ac:dyDescent="0.25">
      <c r="A54" s="4" t="s">
        <v>39</v>
      </c>
      <c r="B54" s="3">
        <v>1.3027566666666663</v>
      </c>
      <c r="C54" s="3">
        <v>1.6574529999999996</v>
      </c>
      <c r="D54" s="3">
        <v>0</v>
      </c>
      <c r="E54" s="3">
        <v>5.2065587917716663</v>
      </c>
    </row>
    <row r="55" spans="1:5" x14ac:dyDescent="0.25">
      <c r="A55" s="3" t="s">
        <v>40</v>
      </c>
      <c r="B55" s="3">
        <v>0.35041166666666673</v>
      </c>
      <c r="C55" s="3">
        <v>0.64788049999999997</v>
      </c>
      <c r="D55" s="3">
        <v>0.69584238541166654</v>
      </c>
      <c r="E55" s="3">
        <v>0</v>
      </c>
    </row>
    <row r="56" spans="1:5" x14ac:dyDescent="0.25">
      <c r="A56" s="3" t="s">
        <v>117</v>
      </c>
      <c r="B56" s="3">
        <v>0.22736500000000004</v>
      </c>
      <c r="C56" s="3">
        <v>0.46648516666666678</v>
      </c>
      <c r="D56" s="3">
        <v>0.79923418233333343</v>
      </c>
      <c r="E56" s="3">
        <v>0</v>
      </c>
    </row>
    <row r="57" spans="1:5" x14ac:dyDescent="0.25">
      <c r="A57" s="3" t="s">
        <v>41</v>
      </c>
      <c r="B57" s="3">
        <v>4.0298616666666662</v>
      </c>
      <c r="C57" s="3">
        <v>3.8147420000000003</v>
      </c>
      <c r="D57" s="3">
        <v>7.7624333333333349</v>
      </c>
      <c r="E57" s="3">
        <v>0.92502833333333345</v>
      </c>
    </row>
    <row r="58" spans="1:5" x14ac:dyDescent="0.25">
      <c r="A58" s="3" t="s">
        <v>42</v>
      </c>
      <c r="B58" s="3">
        <v>0</v>
      </c>
      <c r="C58" s="3">
        <v>0</v>
      </c>
      <c r="D58" s="3">
        <v>0</v>
      </c>
      <c r="E58" s="3">
        <v>1.5824548090183332</v>
      </c>
    </row>
    <row r="59" spans="1:5" x14ac:dyDescent="0.25">
      <c r="A59" s="3" t="s">
        <v>43</v>
      </c>
      <c r="B59" s="3">
        <v>0</v>
      </c>
      <c r="C59" s="3">
        <v>0.21888031287999979</v>
      </c>
      <c r="D59" s="3">
        <v>0</v>
      </c>
      <c r="E59" s="3">
        <v>0</v>
      </c>
    </row>
    <row r="60" spans="1:5" x14ac:dyDescent="0.25">
      <c r="A60" s="3" t="s">
        <v>118</v>
      </c>
      <c r="B60" s="3">
        <v>0</v>
      </c>
      <c r="C60" s="3">
        <v>0</v>
      </c>
      <c r="D60" s="3">
        <v>0</v>
      </c>
      <c r="E60" s="3">
        <v>16.123075710610017</v>
      </c>
    </row>
    <row r="61" spans="1:5" x14ac:dyDescent="0.25">
      <c r="A61" s="3" t="s">
        <v>119</v>
      </c>
      <c r="B61" s="3">
        <v>1.6722750000000002</v>
      </c>
      <c r="C61" s="3">
        <v>2.0174106666666667</v>
      </c>
      <c r="D61" s="3">
        <v>4.2425833333333332</v>
      </c>
      <c r="E61" s="3">
        <v>2.0351917310666683</v>
      </c>
    </row>
    <row r="62" spans="1:5" x14ac:dyDescent="0.25">
      <c r="A62" s="3" t="s">
        <v>120</v>
      </c>
      <c r="B62" s="3">
        <v>0</v>
      </c>
      <c r="C62" s="3">
        <v>0</v>
      </c>
      <c r="D62" s="3">
        <v>0</v>
      </c>
      <c r="E62" s="3">
        <v>4.4104428112466669</v>
      </c>
    </row>
    <row r="63" spans="1:5" x14ac:dyDescent="0.25">
      <c r="A63" s="3" t="s">
        <v>121</v>
      </c>
      <c r="B63" s="3">
        <v>0</v>
      </c>
      <c r="C63" s="3">
        <v>0.38459669496666665</v>
      </c>
      <c r="D63" s="3">
        <v>0</v>
      </c>
      <c r="E63" s="3">
        <v>0</v>
      </c>
    </row>
    <row r="64" spans="1:5" x14ac:dyDescent="0.25">
      <c r="A64" s="3" t="s">
        <v>122</v>
      </c>
      <c r="B64" s="3">
        <v>0</v>
      </c>
      <c r="C64" s="3">
        <v>0</v>
      </c>
      <c r="D64" s="3">
        <v>0</v>
      </c>
      <c r="E64" s="3">
        <v>0.33778968089</v>
      </c>
    </row>
    <row r="65" spans="1:5" x14ac:dyDescent="0.25">
      <c r="A65" s="3" t="s">
        <v>44</v>
      </c>
      <c r="B65" s="3">
        <v>1.0128816666666667</v>
      </c>
      <c r="C65" s="3">
        <v>1.8141398333333332</v>
      </c>
      <c r="D65" s="3">
        <v>5.4546333333333337</v>
      </c>
      <c r="E65" s="3">
        <v>83.966735</v>
      </c>
    </row>
    <row r="66" spans="1:5" x14ac:dyDescent="0.25">
      <c r="A66" s="3" t="s">
        <v>45</v>
      </c>
      <c r="B66" s="3">
        <v>37.663278333333331</v>
      </c>
      <c r="C66" s="3">
        <v>60.569809833333331</v>
      </c>
      <c r="D66" s="3">
        <v>106.95873333333337</v>
      </c>
      <c r="E66" s="3">
        <v>4.3367312236000002</v>
      </c>
    </row>
    <row r="67" spans="1:5" x14ac:dyDescent="0.25">
      <c r="A67" s="3" t="s">
        <v>46</v>
      </c>
      <c r="B67" s="3">
        <v>3.6074566666666672</v>
      </c>
      <c r="C67" s="3">
        <v>3.147732</v>
      </c>
      <c r="D67" s="3">
        <v>9.7798000000000016</v>
      </c>
      <c r="E67" s="3">
        <v>0.79815166666666648</v>
      </c>
    </row>
    <row r="68" spans="1:5" x14ac:dyDescent="0.25">
      <c r="A68" s="3" t="s">
        <v>47</v>
      </c>
      <c r="B68" s="3">
        <v>0.41955499999999996</v>
      </c>
      <c r="C68" s="3">
        <v>0.41699133333333332</v>
      </c>
      <c r="D68" s="3">
        <v>0.98823333333333319</v>
      </c>
      <c r="E68" s="3">
        <v>1.1182600000000003</v>
      </c>
    </row>
    <row r="69" spans="1:5" x14ac:dyDescent="0.25">
      <c r="A69" s="3" t="s">
        <v>48</v>
      </c>
      <c r="B69" s="3">
        <v>0.33646666666666664</v>
      </c>
      <c r="C69" s="3">
        <v>0.48315133333333332</v>
      </c>
      <c r="D69" s="3">
        <v>0.85654999999999981</v>
      </c>
      <c r="E69" s="3">
        <v>1.6608283333333331</v>
      </c>
    </row>
    <row r="70" spans="1:5" x14ac:dyDescent="0.25">
      <c r="A70" s="3" t="s">
        <v>134</v>
      </c>
      <c r="B70" s="3">
        <v>2.586208333333333</v>
      </c>
      <c r="C70" s="3">
        <v>4.1248956666666663</v>
      </c>
      <c r="D70" s="3">
        <v>4.5428500000000005</v>
      </c>
      <c r="E70" s="3">
        <v>8.2753783333333324</v>
      </c>
    </row>
    <row r="71" spans="1:5" x14ac:dyDescent="0.25">
      <c r="A71" s="3" t="s">
        <v>135</v>
      </c>
      <c r="B71" s="3">
        <v>1.3285883333333333</v>
      </c>
      <c r="C71" s="3">
        <v>1.1321908333333333</v>
      </c>
      <c r="D71" s="3">
        <v>1.9699577431116664</v>
      </c>
      <c r="E71" s="3">
        <v>0</v>
      </c>
    </row>
    <row r="72" spans="1:5" x14ac:dyDescent="0.25">
      <c r="A72" s="8" t="s">
        <v>136</v>
      </c>
      <c r="B72" s="3">
        <v>3.957831666666666</v>
      </c>
      <c r="C72" s="3">
        <v>1.8214586666666666</v>
      </c>
      <c r="D72" s="3">
        <v>0</v>
      </c>
      <c r="E72" s="3">
        <v>0</v>
      </c>
    </row>
    <row r="73" spans="1:5" x14ac:dyDescent="0.25">
      <c r="A73" s="8" t="s">
        <v>137</v>
      </c>
      <c r="B73" s="3">
        <v>0</v>
      </c>
      <c r="C73" s="3">
        <v>0</v>
      </c>
      <c r="D73" s="3">
        <v>1.2785212235360002</v>
      </c>
      <c r="E73" s="3">
        <v>0</v>
      </c>
    </row>
    <row r="74" spans="1:5" x14ac:dyDescent="0.25">
      <c r="A74" s="3" t="s">
        <v>123</v>
      </c>
      <c r="B74" s="3">
        <v>5.5604000000000005</v>
      </c>
      <c r="C74" s="3">
        <v>2.6754778333333333</v>
      </c>
      <c r="D74" s="3">
        <v>17.255883333333333</v>
      </c>
      <c r="E74" s="3">
        <v>2.7353020961700012</v>
      </c>
    </row>
    <row r="75" spans="1:5" x14ac:dyDescent="0.25">
      <c r="A75" s="3" t="s">
        <v>49</v>
      </c>
      <c r="B75" s="3">
        <v>0</v>
      </c>
      <c r="C75" s="3">
        <v>0</v>
      </c>
      <c r="D75" s="3">
        <v>0</v>
      </c>
      <c r="E75" s="3">
        <v>0.58091810038666669</v>
      </c>
    </row>
    <row r="76" spans="1:5" x14ac:dyDescent="0.25">
      <c r="A76" s="3" t="s">
        <v>50</v>
      </c>
      <c r="B76" s="3">
        <v>0</v>
      </c>
      <c r="C76" s="3">
        <v>5.2662340394416658</v>
      </c>
      <c r="D76" s="3">
        <v>0</v>
      </c>
      <c r="E76" s="3">
        <v>0</v>
      </c>
    </row>
    <row r="77" spans="1:5" x14ac:dyDescent="0.25">
      <c r="A77" s="8" t="s">
        <v>138</v>
      </c>
      <c r="B77" s="3">
        <v>0</v>
      </c>
      <c r="C77" s="3">
        <v>0.34245591433833322</v>
      </c>
      <c r="D77" s="3">
        <v>0</v>
      </c>
      <c r="E77" s="3">
        <v>0</v>
      </c>
    </row>
    <row r="78" spans="1:5" x14ac:dyDescent="0.25">
      <c r="A78" s="3" t="s">
        <v>51</v>
      </c>
      <c r="B78" s="3">
        <v>1.5415216666666669</v>
      </c>
      <c r="C78" s="3">
        <v>0.69750366666666686</v>
      </c>
      <c r="D78" s="3">
        <v>10.162514886510341</v>
      </c>
      <c r="E78" s="3">
        <v>0</v>
      </c>
    </row>
    <row r="79" spans="1:5" x14ac:dyDescent="0.25">
      <c r="A79" s="3" t="s">
        <v>52</v>
      </c>
      <c r="B79" s="3">
        <v>3.7657416666666665</v>
      </c>
      <c r="C79" s="3">
        <v>2.4910005000000002</v>
      </c>
      <c r="D79" s="3">
        <v>9.271583333333334</v>
      </c>
      <c r="E79" s="3">
        <v>2.5320050644000016</v>
      </c>
    </row>
    <row r="80" spans="1:5" x14ac:dyDescent="0.25">
      <c r="A80" s="3" t="s">
        <v>53</v>
      </c>
      <c r="B80" s="3">
        <v>0.55574666666666661</v>
      </c>
      <c r="C80" s="3">
        <v>0.44396150000000006</v>
      </c>
      <c r="D80" s="3">
        <v>1.6794666666666667</v>
      </c>
      <c r="E80" s="3">
        <v>0.68218166666666658</v>
      </c>
    </row>
    <row r="81" spans="1:5" x14ac:dyDescent="0.25">
      <c r="A81" s="3" t="s">
        <v>54</v>
      </c>
      <c r="B81" s="3">
        <v>0.57464333333333328</v>
      </c>
      <c r="C81" s="3">
        <v>0.66243450000000004</v>
      </c>
      <c r="D81" s="3">
        <v>1.3228611111111117</v>
      </c>
      <c r="E81" s="3">
        <v>1.3148116666666669</v>
      </c>
    </row>
    <row r="82" spans="1:5" x14ac:dyDescent="0.25">
      <c r="A82" s="3" t="s">
        <v>55</v>
      </c>
      <c r="B82" s="3">
        <v>1.0615600000000001</v>
      </c>
      <c r="C82" s="3">
        <v>3.7197309999999999</v>
      </c>
      <c r="D82" s="3">
        <v>6.1864166666666662</v>
      </c>
      <c r="E82" s="3">
        <v>18.497260000000001</v>
      </c>
    </row>
    <row r="83" spans="1:5" x14ac:dyDescent="0.25">
      <c r="A83" s="3" t="s">
        <v>56</v>
      </c>
      <c r="B83" s="3">
        <v>11.139543333333336</v>
      </c>
      <c r="C83" s="3">
        <v>15.142220333333333</v>
      </c>
      <c r="D83" s="3">
        <v>14.779483333333332</v>
      </c>
      <c r="E83" s="3">
        <v>1.378636666666667</v>
      </c>
    </row>
    <row r="84" spans="1:5" x14ac:dyDescent="0.25">
      <c r="A84" s="3" t="s">
        <v>124</v>
      </c>
      <c r="B84" s="3">
        <v>0.8972566666666667</v>
      </c>
      <c r="C84" s="3">
        <v>3.5740463333333334</v>
      </c>
      <c r="D84" s="3">
        <v>2.2904166666666668</v>
      </c>
      <c r="E84" s="3">
        <v>6.1410319886666684</v>
      </c>
    </row>
    <row r="85" spans="1:5" x14ac:dyDescent="0.25">
      <c r="A85" s="3" t="s">
        <v>57</v>
      </c>
      <c r="B85" s="3">
        <v>2.2875099999999997</v>
      </c>
      <c r="C85" s="3">
        <v>6.9368883333333331</v>
      </c>
      <c r="D85" s="3">
        <v>7.7015166666666666</v>
      </c>
      <c r="E85" s="3">
        <v>17.79486</v>
      </c>
    </row>
    <row r="86" spans="1:5" x14ac:dyDescent="0.25">
      <c r="A86" s="3" t="s">
        <v>58</v>
      </c>
      <c r="B86" s="3">
        <v>4.9413333333333336</v>
      </c>
      <c r="C86" s="3">
        <v>7.2686166666666674</v>
      </c>
      <c r="D86" s="3">
        <v>15.28525</v>
      </c>
      <c r="E86" s="3">
        <v>2.6804733977333348</v>
      </c>
    </row>
    <row r="87" spans="1:5" x14ac:dyDescent="0.25">
      <c r="A87" s="3" t="s">
        <v>59</v>
      </c>
      <c r="B87" s="3">
        <v>3.6208218577399998</v>
      </c>
      <c r="C87" s="3">
        <v>0</v>
      </c>
      <c r="D87" s="3">
        <v>4.9217166666666676</v>
      </c>
      <c r="E87" s="3">
        <v>1.8761409864050016</v>
      </c>
    </row>
    <row r="88" spans="1:5" x14ac:dyDescent="0.25">
      <c r="A88" s="3" t="s">
        <v>125</v>
      </c>
      <c r="B88" s="3">
        <v>0</v>
      </c>
      <c r="C88" s="3">
        <v>0</v>
      </c>
      <c r="D88" s="3">
        <v>3.1778833333333338</v>
      </c>
      <c r="E88" s="3">
        <v>7.0868491705333332</v>
      </c>
    </row>
    <row r="89" spans="1:5" x14ac:dyDescent="0.25">
      <c r="A89" s="3" t="s">
        <v>103</v>
      </c>
      <c r="B89" s="3">
        <v>7.377558333333333</v>
      </c>
      <c r="C89" s="3">
        <v>5.778484333333334</v>
      </c>
      <c r="D89" s="3">
        <v>11.608783333333333</v>
      </c>
      <c r="E89" s="3">
        <v>1.7340416666666665</v>
      </c>
    </row>
    <row r="90" spans="1:5" x14ac:dyDescent="0.25">
      <c r="A90" s="3" t="s">
        <v>60</v>
      </c>
      <c r="B90" s="3">
        <v>0</v>
      </c>
      <c r="C90" s="3">
        <v>6.7619337575050018</v>
      </c>
      <c r="D90" s="3">
        <v>16.127777361151999</v>
      </c>
      <c r="E90" s="3">
        <v>0</v>
      </c>
    </row>
    <row r="91" spans="1:5" x14ac:dyDescent="0.25">
      <c r="A91" s="3" t="s">
        <v>61</v>
      </c>
      <c r="B91" s="3">
        <v>0.99820833333333336</v>
      </c>
      <c r="C91" s="3">
        <v>0.6695188333333334</v>
      </c>
      <c r="D91" s="3">
        <v>2.2417180670883332</v>
      </c>
      <c r="E91" s="3">
        <v>0</v>
      </c>
    </row>
    <row r="92" spans="1:5" x14ac:dyDescent="0.25">
      <c r="A92" s="4" t="s">
        <v>62</v>
      </c>
      <c r="B92" s="3">
        <v>0.57980999999999994</v>
      </c>
      <c r="C92" s="3">
        <v>1.0974145000000004</v>
      </c>
      <c r="D92" s="3">
        <v>4.7600333333333333</v>
      </c>
      <c r="E92" s="3">
        <v>5.6404656996400009</v>
      </c>
    </row>
    <row r="93" spans="1:5" x14ac:dyDescent="0.25">
      <c r="A93" s="3" t="s">
        <v>126</v>
      </c>
      <c r="B93" s="3">
        <v>0.69009000000000009</v>
      </c>
      <c r="C93" s="3">
        <v>0.91144166666666659</v>
      </c>
      <c r="D93" s="3">
        <v>1.0680221336977784</v>
      </c>
      <c r="E93" s="3">
        <v>0</v>
      </c>
    </row>
    <row r="94" spans="1:5" x14ac:dyDescent="0.25">
      <c r="A94" s="3" t="s">
        <v>63</v>
      </c>
      <c r="B94" s="3">
        <v>1.7585283333333335</v>
      </c>
      <c r="C94" s="3">
        <v>0.56975183333333346</v>
      </c>
      <c r="D94" s="3">
        <v>11.535283333333334</v>
      </c>
      <c r="E94" s="3">
        <v>15.543976666666666</v>
      </c>
    </row>
    <row r="95" spans="1:5" x14ac:dyDescent="0.25">
      <c r="A95" s="3" t="s">
        <v>64</v>
      </c>
      <c r="B95" s="3">
        <v>0</v>
      </c>
      <c r="C95" s="3">
        <v>0</v>
      </c>
      <c r="D95" s="3">
        <v>9.021233333333333</v>
      </c>
      <c r="E95" s="3">
        <v>0.9755866666666666</v>
      </c>
    </row>
    <row r="96" spans="1:5" x14ac:dyDescent="0.25">
      <c r="A96" s="3" t="s">
        <v>65</v>
      </c>
      <c r="B96" s="3">
        <v>0</v>
      </c>
      <c r="C96" s="3">
        <v>0</v>
      </c>
      <c r="D96" s="3">
        <v>0</v>
      </c>
      <c r="E96" s="3">
        <v>1.9809349320266667</v>
      </c>
    </row>
    <row r="97" spans="1:5" x14ac:dyDescent="0.25">
      <c r="A97" s="3" t="s">
        <v>66</v>
      </c>
      <c r="B97" s="3">
        <v>1.5892833333333334</v>
      </c>
      <c r="C97" s="3">
        <v>0.94285066666666661</v>
      </c>
      <c r="D97" s="3">
        <v>2.5673999999999997</v>
      </c>
      <c r="E97" s="3">
        <v>3.842983333333335</v>
      </c>
    </row>
    <row r="98" spans="1:5" x14ac:dyDescent="0.25">
      <c r="A98" s="3" t="s">
        <v>67</v>
      </c>
      <c r="B98" s="3">
        <v>2.7976800000000002</v>
      </c>
      <c r="C98" s="3">
        <v>3.2284903333333332</v>
      </c>
      <c r="D98" s="3">
        <v>11.203650000000001</v>
      </c>
      <c r="E98" s="3">
        <v>15.876348333333334</v>
      </c>
    </row>
    <row r="99" spans="1:5" x14ac:dyDescent="0.25">
      <c r="A99" s="3" t="s">
        <v>133</v>
      </c>
      <c r="B99" s="3">
        <v>1.7718066666666665</v>
      </c>
      <c r="C99" s="3">
        <v>4.4594203333333331</v>
      </c>
      <c r="D99" s="3">
        <v>2.8970166666666688</v>
      </c>
      <c r="E99" s="3">
        <v>1.8633371475166667</v>
      </c>
    </row>
    <row r="100" spans="1:5" x14ac:dyDescent="0.25">
      <c r="A100" s="3" t="s">
        <v>68</v>
      </c>
      <c r="B100" s="3">
        <v>1.0392633333333332</v>
      </c>
      <c r="C100" s="3">
        <v>0.35295916666666666</v>
      </c>
      <c r="D100" s="3">
        <v>1.1049833333333334</v>
      </c>
      <c r="E100" s="3">
        <v>19.199556666666666</v>
      </c>
    </row>
    <row r="101" spans="1:5" x14ac:dyDescent="0.25">
      <c r="A101" s="3" t="s">
        <v>69</v>
      </c>
      <c r="B101" s="3">
        <v>6.9371066666666676</v>
      </c>
      <c r="C101" s="3">
        <v>8.9781014999999993</v>
      </c>
      <c r="D101" s="3">
        <v>12.901000000000002</v>
      </c>
      <c r="E101" s="3">
        <v>30.17995333333333</v>
      </c>
    </row>
    <row r="102" spans="1:5" x14ac:dyDescent="0.25">
      <c r="A102" s="3" t="s">
        <v>70</v>
      </c>
      <c r="B102" s="3">
        <v>41.174391666666665</v>
      </c>
      <c r="C102" s="3">
        <v>46.17431666666667</v>
      </c>
      <c r="D102" s="3">
        <v>76.255383333333342</v>
      </c>
      <c r="E102" s="3">
        <v>3.5369750000000018</v>
      </c>
    </row>
    <row r="103" spans="1:5" x14ac:dyDescent="0.25">
      <c r="A103" s="3" t="s">
        <v>71</v>
      </c>
      <c r="B103" s="3">
        <v>1.2591950000000001</v>
      </c>
      <c r="C103" s="3">
        <v>1.7750536666666665</v>
      </c>
      <c r="D103" s="3">
        <v>2.3470166666666668</v>
      </c>
      <c r="E103" s="3">
        <v>3.9306253061433352</v>
      </c>
    </row>
    <row r="104" spans="1:5" x14ac:dyDescent="0.25">
      <c r="A104" s="3" t="s">
        <v>72</v>
      </c>
      <c r="B104" s="3">
        <v>2.2111033333333334</v>
      </c>
      <c r="C104" s="3">
        <v>2.1501749999999999</v>
      </c>
      <c r="D104" s="3">
        <v>3.9716333333333331</v>
      </c>
      <c r="E104" s="3">
        <v>1.3491053219999998</v>
      </c>
    </row>
    <row r="105" spans="1:5" x14ac:dyDescent="0.25">
      <c r="A105" s="3" t="s">
        <v>73</v>
      </c>
      <c r="B105" s="3">
        <v>0</v>
      </c>
      <c r="C105" s="3">
        <v>0</v>
      </c>
      <c r="D105" s="3">
        <v>1.132736618702</v>
      </c>
      <c r="E105" s="3">
        <v>0</v>
      </c>
    </row>
    <row r="106" spans="1:5" x14ac:dyDescent="0.25">
      <c r="A106" s="3" t="s">
        <v>74</v>
      </c>
      <c r="B106" s="3">
        <v>0.47094999999999981</v>
      </c>
      <c r="C106" s="3">
        <v>0</v>
      </c>
      <c r="D106" s="3">
        <v>0</v>
      </c>
      <c r="E106" s="3">
        <v>0</v>
      </c>
    </row>
    <row r="107" spans="1:5" x14ac:dyDescent="0.25">
      <c r="A107" s="3" t="s">
        <v>75</v>
      </c>
      <c r="B107" s="3">
        <v>0</v>
      </c>
      <c r="C107" s="3">
        <v>0</v>
      </c>
      <c r="D107" s="3">
        <v>0</v>
      </c>
      <c r="E107" s="3">
        <v>0.37837917825166673</v>
      </c>
    </row>
    <row r="108" spans="1:5" x14ac:dyDescent="0.25">
      <c r="A108" s="3" t="s">
        <v>76</v>
      </c>
      <c r="B108" s="3">
        <v>0</v>
      </c>
      <c r="C108" s="3">
        <v>2.5164676847525</v>
      </c>
      <c r="D108" s="3">
        <v>0</v>
      </c>
      <c r="E108" s="3">
        <v>0</v>
      </c>
    </row>
    <row r="109" spans="1:5" x14ac:dyDescent="0.25">
      <c r="A109" s="3" t="s">
        <v>77</v>
      </c>
      <c r="B109" s="3">
        <v>0</v>
      </c>
      <c r="C109" s="3">
        <v>0.33990849599333339</v>
      </c>
      <c r="D109" s="3">
        <v>1.6029666666666669</v>
      </c>
      <c r="E109" s="3">
        <v>30.767943333333335</v>
      </c>
    </row>
    <row r="110" spans="1:5" x14ac:dyDescent="0.25">
      <c r="A110" s="3" t="s">
        <v>78</v>
      </c>
      <c r="B110" s="3">
        <v>22.220715000000002</v>
      </c>
      <c r="C110" s="3">
        <v>22.273422333333333</v>
      </c>
      <c r="D110" s="3">
        <v>30.157550000000001</v>
      </c>
      <c r="E110" s="3">
        <v>2.1710901288000013</v>
      </c>
    </row>
    <row r="111" spans="1:5" x14ac:dyDescent="0.25">
      <c r="A111" s="3" t="s">
        <v>79</v>
      </c>
      <c r="B111" s="3">
        <v>1.27366</v>
      </c>
      <c r="C111" s="3">
        <v>3.0248988333333333</v>
      </c>
      <c r="D111" s="3">
        <v>8.2184833333333334</v>
      </c>
      <c r="E111" s="3">
        <v>0.69652000000000003</v>
      </c>
    </row>
    <row r="112" spans="1:5" x14ac:dyDescent="0.25">
      <c r="A112" s="3" t="s">
        <v>80</v>
      </c>
      <c r="B112" s="3">
        <v>0.60774666666666666</v>
      </c>
      <c r="C112" s="3">
        <v>0.41286050000000002</v>
      </c>
      <c r="D112" s="3">
        <v>1.2304833333333336</v>
      </c>
      <c r="E112" s="3">
        <v>1.4310866666666666</v>
      </c>
    </row>
    <row r="113" spans="1:5" x14ac:dyDescent="0.25">
      <c r="A113" s="3" t="s">
        <v>127</v>
      </c>
      <c r="B113" s="3">
        <v>0</v>
      </c>
      <c r="C113" s="3">
        <v>0</v>
      </c>
      <c r="D113" s="3">
        <v>1.8143500000000001</v>
      </c>
      <c r="E113" s="3">
        <v>1.0928234621333335</v>
      </c>
    </row>
    <row r="114" spans="1:5" x14ac:dyDescent="0.25">
      <c r="A114" s="3" t="s">
        <v>128</v>
      </c>
      <c r="B114" s="3">
        <v>0.64533333333333331</v>
      </c>
      <c r="C114" s="3">
        <v>0.50672833333333378</v>
      </c>
      <c r="D114" s="3">
        <v>0</v>
      </c>
      <c r="E114" s="3">
        <v>0</v>
      </c>
    </row>
    <row r="115" spans="1:5" x14ac:dyDescent="0.25">
      <c r="A115" s="3" t="s">
        <v>81</v>
      </c>
      <c r="B115" s="3">
        <v>0.45001425000000017</v>
      </c>
      <c r="C115" s="3">
        <v>0</v>
      </c>
      <c r="D115" s="3">
        <v>0.67148774796666666</v>
      </c>
      <c r="E115" s="3">
        <v>0</v>
      </c>
    </row>
    <row r="116" spans="1:5" x14ac:dyDescent="0.25">
      <c r="A116" s="3" t="s">
        <v>82</v>
      </c>
      <c r="B116" s="3">
        <v>1.6161674525900001</v>
      </c>
      <c r="C116" s="3">
        <v>0</v>
      </c>
      <c r="D116" s="3">
        <v>1.5689821862583335</v>
      </c>
      <c r="E116" s="3">
        <v>0</v>
      </c>
    </row>
    <row r="117" spans="1:5" x14ac:dyDescent="0.25">
      <c r="A117" s="3" t="s">
        <v>83</v>
      </c>
      <c r="B117" s="3">
        <v>0</v>
      </c>
      <c r="C117" s="3">
        <v>0</v>
      </c>
      <c r="D117" s="3">
        <v>0.95256666666666667</v>
      </c>
      <c r="E117" s="3">
        <v>13.802333333333332</v>
      </c>
    </row>
    <row r="118" spans="1:5" x14ac:dyDescent="0.25">
      <c r="A118" s="3" t="s">
        <v>84</v>
      </c>
      <c r="B118" s="3">
        <v>13.006628333333333</v>
      </c>
      <c r="C118" s="3">
        <v>10.930333333333332</v>
      </c>
      <c r="D118" s="3">
        <v>24.129350000000002</v>
      </c>
      <c r="E118" s="3">
        <v>54.454229999999995</v>
      </c>
    </row>
    <row r="119" spans="1:5" x14ac:dyDescent="0.25">
      <c r="A119" s="3" t="s">
        <v>132</v>
      </c>
      <c r="B119" s="3">
        <v>0</v>
      </c>
      <c r="C119" s="3">
        <v>1.5836456411033335</v>
      </c>
      <c r="D119" s="3">
        <v>0</v>
      </c>
      <c r="E119" s="3">
        <v>0</v>
      </c>
    </row>
    <row r="120" spans="1:5" x14ac:dyDescent="0.25">
      <c r="A120" s="3" t="s">
        <v>85</v>
      </c>
      <c r="B120" s="3">
        <v>0</v>
      </c>
      <c r="C120" s="3">
        <v>0</v>
      </c>
      <c r="D120" s="3">
        <v>0</v>
      </c>
      <c r="E120" s="3">
        <v>18.947066871791666</v>
      </c>
    </row>
    <row r="121" spans="1:5" x14ac:dyDescent="0.25">
      <c r="A121" s="3" t="s">
        <v>86</v>
      </c>
      <c r="B121" s="3">
        <v>0</v>
      </c>
      <c r="C121" s="3">
        <v>0</v>
      </c>
      <c r="D121" s="3">
        <v>0</v>
      </c>
      <c r="E121" s="3">
        <v>0.71406013924833334</v>
      </c>
    </row>
    <row r="122" spans="1:5" x14ac:dyDescent="0.25">
      <c r="A122" s="3" t="s">
        <v>87</v>
      </c>
      <c r="B122" s="3">
        <v>61.820621666666661</v>
      </c>
      <c r="C122" s="3">
        <v>42.282699999999998</v>
      </c>
      <c r="D122" s="3">
        <v>52.237416666666661</v>
      </c>
      <c r="E122" s="3">
        <v>6.3169483333333352</v>
      </c>
    </row>
    <row r="123" spans="1:5" x14ac:dyDescent="0.25">
      <c r="A123" s="3" t="s">
        <v>88</v>
      </c>
      <c r="B123" s="3">
        <v>0.41940000000000016</v>
      </c>
      <c r="C123" s="3">
        <v>0</v>
      </c>
      <c r="D123" s="3">
        <v>0</v>
      </c>
      <c r="E123" s="3">
        <v>0</v>
      </c>
    </row>
    <row r="124" spans="1:5" x14ac:dyDescent="0.25">
      <c r="A124" s="3" t="s">
        <v>89</v>
      </c>
      <c r="B124" s="3">
        <v>0</v>
      </c>
      <c r="C124" s="3">
        <v>0</v>
      </c>
      <c r="D124" s="3">
        <v>0</v>
      </c>
      <c r="E124" s="3">
        <v>4.3453539252066671</v>
      </c>
    </row>
    <row r="125" spans="1:5" x14ac:dyDescent="0.25">
      <c r="A125" s="3" t="s">
        <v>129</v>
      </c>
      <c r="B125" s="3">
        <v>0</v>
      </c>
      <c r="C125" s="3">
        <v>0.35260429491166673</v>
      </c>
      <c r="D125" s="3">
        <v>0</v>
      </c>
      <c r="E125" s="3">
        <v>0</v>
      </c>
    </row>
    <row r="126" spans="1:5" x14ac:dyDescent="0.25">
      <c r="A126" s="3" t="s">
        <v>90</v>
      </c>
      <c r="B126" s="3">
        <v>3.4626292128550005</v>
      </c>
      <c r="C126" s="3">
        <v>0</v>
      </c>
      <c r="D126" s="3">
        <v>5.7417833333333332</v>
      </c>
      <c r="E126" s="3">
        <v>1.2685616666666666</v>
      </c>
    </row>
    <row r="127" spans="1:5" x14ac:dyDescent="0.25">
      <c r="A127" s="3" t="s">
        <v>91</v>
      </c>
      <c r="B127" s="3">
        <v>1.7580800000000003</v>
      </c>
      <c r="C127" s="3">
        <v>1.9954373333333333</v>
      </c>
      <c r="D127" s="3">
        <v>2.1847333333333334</v>
      </c>
      <c r="E127" s="3">
        <v>22.555906666666655</v>
      </c>
    </row>
    <row r="128" spans="1:5" x14ac:dyDescent="0.25">
      <c r="A128" s="3" t="s">
        <v>92</v>
      </c>
      <c r="B128" s="3">
        <v>6.7544766666666662</v>
      </c>
      <c r="C128" s="3">
        <v>6.425975666666667</v>
      </c>
      <c r="D128" s="3">
        <v>15.565600000000002</v>
      </c>
      <c r="E128" s="3">
        <v>10.086891666666666</v>
      </c>
    </row>
    <row r="129" spans="1:5" x14ac:dyDescent="0.25">
      <c r="A129" s="3" t="s">
        <v>93</v>
      </c>
      <c r="B129" s="3">
        <v>9.8778449999999989</v>
      </c>
      <c r="C129" s="3">
        <v>8.8610015000000004</v>
      </c>
      <c r="D129" s="3">
        <v>22.371100000000002</v>
      </c>
      <c r="E129" s="3">
        <v>17.027050000000003</v>
      </c>
    </row>
    <row r="130" spans="1:5" x14ac:dyDescent="0.25">
      <c r="A130" s="3" t="s">
        <v>94</v>
      </c>
      <c r="B130" s="3">
        <v>11.7965</v>
      </c>
      <c r="C130" s="3">
        <v>11.3764825</v>
      </c>
      <c r="D130" s="3">
        <v>23.372916666666665</v>
      </c>
      <c r="E130" s="3">
        <v>16.8125</v>
      </c>
    </row>
    <row r="131" spans="1:5" x14ac:dyDescent="0.25">
      <c r="A131" s="3" t="s">
        <v>130</v>
      </c>
      <c r="B131" s="3">
        <v>0</v>
      </c>
      <c r="C131" s="3">
        <v>0</v>
      </c>
      <c r="D131" s="3">
        <v>26.179826529592003</v>
      </c>
      <c r="E131" s="3">
        <v>0</v>
      </c>
    </row>
    <row r="132" spans="1:5" x14ac:dyDescent="0.25">
      <c r="A132" s="3" t="s">
        <v>100</v>
      </c>
      <c r="B132" s="3">
        <v>9.6150000000000002</v>
      </c>
      <c r="C132" s="3">
        <v>4.9782833333333327</v>
      </c>
      <c r="D132" s="3">
        <v>15.41675</v>
      </c>
      <c r="E132" s="3">
        <v>9.7408059184299987</v>
      </c>
    </row>
    <row r="133" spans="1:5" x14ac:dyDescent="0.25">
      <c r="A133" s="3" t="s">
        <v>95</v>
      </c>
      <c r="B133" s="3">
        <v>236.36070833333335</v>
      </c>
      <c r="C133" s="3">
        <v>211.97875033333332</v>
      </c>
      <c r="D133" s="3">
        <v>426.19037222222232</v>
      </c>
      <c r="E133" s="3">
        <v>231.8427383333333</v>
      </c>
    </row>
    <row r="134" spans="1:5" x14ac:dyDescent="0.25">
      <c r="A134" s="3" t="s">
        <v>131</v>
      </c>
      <c r="B134" s="3">
        <v>0.80943333333333323</v>
      </c>
      <c r="C134" s="3">
        <v>0.53926700000000016</v>
      </c>
      <c r="D134" s="3">
        <v>1.1815666666666667</v>
      </c>
      <c r="E134" s="3">
        <v>1.7505116666666669</v>
      </c>
    </row>
    <row r="135" spans="1:5" x14ac:dyDescent="0.25">
      <c r="A135" s="3" t="s">
        <v>96</v>
      </c>
      <c r="B135" s="3">
        <v>0.33861666666666662</v>
      </c>
      <c r="C135" s="3">
        <v>0.37096599999999996</v>
      </c>
      <c r="D135" s="3">
        <v>0.82196706394666663</v>
      </c>
      <c r="E135" s="3">
        <v>0</v>
      </c>
    </row>
    <row r="136" spans="1:5" x14ac:dyDescent="0.25">
      <c r="A136" s="3" t="s">
        <v>97</v>
      </c>
      <c r="B136" s="3">
        <v>20.324028333333331</v>
      </c>
      <c r="C136" s="3">
        <v>37.423234999999998</v>
      </c>
      <c r="D136" s="3">
        <v>15.467600000000003</v>
      </c>
      <c r="E136" s="3">
        <v>98.959293333333335</v>
      </c>
    </row>
    <row r="137" spans="1:5" x14ac:dyDescent="0.25">
      <c r="A137" s="3" t="s">
        <v>98</v>
      </c>
      <c r="B137" s="3">
        <v>0.93944499999999997</v>
      </c>
      <c r="C137" s="3">
        <v>3.3846241666666668</v>
      </c>
      <c r="D137" s="3">
        <v>0.90421666666666667</v>
      </c>
      <c r="E137" s="3">
        <v>0.72543000000000024</v>
      </c>
    </row>
    <row r="138" spans="1:5" x14ac:dyDescent="0.25">
      <c r="A138" s="3" t="s">
        <v>99</v>
      </c>
      <c r="B138" s="3">
        <v>154.49530999999999</v>
      </c>
      <c r="C138" s="3">
        <v>161.68300149999999</v>
      </c>
      <c r="D138" s="3">
        <v>365.37050000000005</v>
      </c>
      <c r="E138" s="3">
        <v>196.38508166666665</v>
      </c>
    </row>
  </sheetData>
  <mergeCells count="2">
    <mergeCell ref="A2:E2"/>
    <mergeCell ref="B4:E4"/>
  </mergeCells>
  <conditionalFormatting sqref="A87:A93 A6:A11 A13:A15 A17:A71 A74:A76 A78:A79">
    <cfRule type="duplicateValues" dxfId="5" priority="13"/>
  </conditionalFormatting>
  <conditionalFormatting sqref="A80:A86">
    <cfRule type="duplicateValues" dxfId="4" priority="12"/>
  </conditionalFormatting>
  <conditionalFormatting sqref="A80:A86">
    <cfRule type="duplicateValues" dxfId="3" priority="11"/>
  </conditionalFormatting>
  <conditionalFormatting sqref="A94:A138">
    <cfRule type="duplicateValues" dxfId="2" priority="10"/>
  </conditionalFormatting>
  <conditionalFormatting sqref="A94:A138">
    <cfRule type="duplicateValues" dxfId="1" priority="9"/>
  </conditionalFormatting>
  <conditionalFormatting sqref="A78:A79 A6:A11 A13:A15 A17:A71 A74:A76">
    <cfRule type="duplicateValues" dxfId="0" priority="1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J1048576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14T10:54:12Z</dcterms:modified>
</cp:coreProperties>
</file>